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417"/>
  <workbookPr/>
  <mc:AlternateContent xmlns:mc="http://schemas.openxmlformats.org/markup-compatibility/2006">
    <mc:Choice Requires="x15">
      <x15ac:absPath xmlns:x15ac="http://schemas.microsoft.com/office/spreadsheetml/2010/11/ac" url="/Users/kendraknapp/Dropbox/cutthroat_contact_zone/Tables and Figures/"/>
    </mc:Choice>
  </mc:AlternateContent>
  <bookViews>
    <workbookView xWindow="0" yWindow="460" windowWidth="19200" windowHeight="12860"/>
  </bookViews>
  <sheets>
    <sheet name="matirx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4" i="1" l="1"/>
</calcChain>
</file>

<file path=xl/sharedStrings.xml><?xml version="1.0" encoding="utf-8"?>
<sst xmlns="http://schemas.openxmlformats.org/spreadsheetml/2006/main" count="62" uniqueCount="32">
  <si>
    <t>Almo Creek, ID</t>
  </si>
  <si>
    <t>Grape Creek, ID</t>
  </si>
  <si>
    <t>Cassia Creek, ID</t>
  </si>
  <si>
    <t>Basin Creek, ID</t>
  </si>
  <si>
    <t>Clear Creek, UT</t>
  </si>
  <si>
    <t>Dempsey Creek, ID</t>
  </si>
  <si>
    <t>E Bob Smith Creek, ID</t>
  </si>
  <si>
    <t>Eight Mile Canyon Creek, ID</t>
  </si>
  <si>
    <t>First Creek, ID</t>
  </si>
  <si>
    <t>Fish Creek, ID</t>
  </si>
  <si>
    <t>Garden Creek, ID</t>
  </si>
  <si>
    <t>George Creek, UT</t>
  </si>
  <si>
    <t>Gibson Jack Creek, ID</t>
  </si>
  <si>
    <t>Goodenough Creek, ID</t>
  </si>
  <si>
    <t>Harkness Creek, ID</t>
  </si>
  <si>
    <t>Inman Creek, ID</t>
  </si>
  <si>
    <t>Johnson Creek, UT</t>
  </si>
  <si>
    <t>LHF Marsh Creek, ID</t>
  </si>
  <si>
    <t>Maple Creek, ID</t>
  </si>
  <si>
    <t>Mill Creek, ID</t>
  </si>
  <si>
    <t>One Mile Creek, UT</t>
  </si>
  <si>
    <t>Pebble Creek, ID</t>
  </si>
  <si>
    <t>Pine Creek, ID</t>
  </si>
  <si>
    <t>Robbers Roost Creek, ID</t>
  </si>
  <si>
    <t>Second Creek, ID</t>
  </si>
  <si>
    <t>Six Mile Creek, ID</t>
  </si>
  <si>
    <t>Third Creek, ID</t>
  </si>
  <si>
    <t>Toponce Creek, ID</t>
  </si>
  <si>
    <t>Walker Creek, ID</t>
  </si>
  <si>
    <t>Wildcat Creek, UT</t>
  </si>
  <si>
    <t>Distance on top</t>
  </si>
  <si>
    <t>Fst on bott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5"/>
  <sheetViews>
    <sheetView tabSelected="1" topLeftCell="A12" workbookViewId="0">
      <pane xSplit="1" topLeftCell="B1" activePane="topRight" state="frozen"/>
      <selection pane="topRight" activeCell="C34" sqref="C34"/>
    </sheetView>
  </sheetViews>
  <sheetFormatPr baseColWidth="10" defaultColWidth="8.83203125" defaultRowHeight="15" x14ac:dyDescent="0.2"/>
  <cols>
    <col min="1" max="1" width="25.83203125" bestFit="1" customWidth="1"/>
  </cols>
  <sheetData>
    <row r="1" spans="1:32" x14ac:dyDescent="0.2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</row>
    <row r="2" spans="1:32" x14ac:dyDescent="0.2"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  <c r="AB2">
        <v>26</v>
      </c>
      <c r="AC2">
        <v>27</v>
      </c>
      <c r="AD2">
        <v>28</v>
      </c>
      <c r="AE2">
        <v>29</v>
      </c>
      <c r="AF2">
        <v>30</v>
      </c>
    </row>
    <row r="3" spans="1:32" x14ac:dyDescent="0.2">
      <c r="A3" t="s">
        <v>0</v>
      </c>
      <c r="B3">
        <v>1</v>
      </c>
      <c r="C3">
        <v>0</v>
      </c>
      <c r="D3">
        <v>30597.205367999999</v>
      </c>
      <c r="E3">
        <v>108738.210666</v>
      </c>
      <c r="F3">
        <v>56701.648378999998</v>
      </c>
      <c r="G3">
        <v>115694.362696</v>
      </c>
      <c r="H3">
        <v>299084.56633840001</v>
      </c>
      <c r="I3">
        <v>290311.98950540001</v>
      </c>
      <c r="J3">
        <v>90770.074666999993</v>
      </c>
      <c r="K3">
        <v>544699.33068040002</v>
      </c>
      <c r="L3">
        <v>299740.6873854</v>
      </c>
      <c r="M3">
        <v>305531.79203339998</v>
      </c>
      <c r="N3">
        <v>45774.596138000001</v>
      </c>
      <c r="O3">
        <v>237451.33950939999</v>
      </c>
      <c r="P3">
        <v>284333.7919374</v>
      </c>
      <c r="Q3">
        <v>274450.24438039999</v>
      </c>
      <c r="R3">
        <v>259327.8242564</v>
      </c>
      <c r="S3">
        <v>39830.960522000001</v>
      </c>
      <c r="T3">
        <v>341642.25307540002</v>
      </c>
      <c r="U3">
        <v>543193.48398839997</v>
      </c>
      <c r="V3">
        <v>330302.47965440003</v>
      </c>
      <c r="W3">
        <v>40385.941825000002</v>
      </c>
      <c r="X3">
        <v>318953.81436040002</v>
      </c>
      <c r="Y3">
        <v>445372.26866539998</v>
      </c>
      <c r="Z3">
        <v>265161.36805340002</v>
      </c>
      <c r="AA3">
        <v>542015.66516039998</v>
      </c>
      <c r="AB3">
        <v>95239.253677000001</v>
      </c>
      <c r="AC3">
        <v>544429.41955840006</v>
      </c>
      <c r="AD3">
        <v>352877.60887140001</v>
      </c>
      <c r="AE3">
        <v>263835.21615340002</v>
      </c>
      <c r="AF3">
        <v>43258.072079999998</v>
      </c>
    </row>
    <row r="4" spans="1:32" x14ac:dyDescent="0.2">
      <c r="A4" t="s">
        <v>1</v>
      </c>
      <c r="B4">
        <v>2</v>
      </c>
      <c r="C4">
        <v>0.31541999999999998</v>
      </c>
      <c r="D4">
        <v>0</v>
      </c>
      <c r="E4">
        <v>105668.423946</v>
      </c>
      <c r="F4">
        <v>55266.407858999999</v>
      </c>
      <c r="G4">
        <v>112624.57597599999</v>
      </c>
      <c r="H4">
        <v>296014.77961839997</v>
      </c>
      <c r="I4">
        <v>287242.20278539998</v>
      </c>
      <c r="J4">
        <v>87700.287947000004</v>
      </c>
      <c r="K4">
        <v>541629.54396040004</v>
      </c>
      <c r="L4">
        <v>296670.90066540003</v>
      </c>
      <c r="M4">
        <v>302462.0053134</v>
      </c>
      <c r="N4">
        <v>42704.809417999997</v>
      </c>
      <c r="O4">
        <v>234381.55278940001</v>
      </c>
      <c r="P4">
        <v>281264.00521739997</v>
      </c>
      <c r="Q4">
        <v>271380.45766040002</v>
      </c>
      <c r="R4">
        <v>256258.03753639999</v>
      </c>
      <c r="S4">
        <v>38395.720002000002</v>
      </c>
      <c r="T4">
        <v>338572.46635539999</v>
      </c>
      <c r="U4">
        <v>540123.69726839999</v>
      </c>
      <c r="V4">
        <v>327232.69293439999</v>
      </c>
      <c r="W4">
        <v>37316.155104999998</v>
      </c>
      <c r="X4">
        <v>315884.02764039999</v>
      </c>
      <c r="Y4">
        <v>442302.48194540001</v>
      </c>
      <c r="Z4">
        <v>262091.58133340001</v>
      </c>
      <c r="AA4">
        <v>538945.8784404</v>
      </c>
      <c r="AB4">
        <v>92169.466956999997</v>
      </c>
      <c r="AC4">
        <v>541359.63283839996</v>
      </c>
      <c r="AD4">
        <v>349807.82215139997</v>
      </c>
      <c r="AE4">
        <v>260765.42943339999</v>
      </c>
      <c r="AF4">
        <v>41822.831559999999</v>
      </c>
    </row>
    <row r="5" spans="1:32" x14ac:dyDescent="0.2">
      <c r="A5" t="s">
        <v>2</v>
      </c>
      <c r="B5">
        <v>3</v>
      </c>
      <c r="C5">
        <v>0.14537</v>
      </c>
      <c r="D5">
        <v>0.23477999999999999</v>
      </c>
      <c r="E5">
        <v>0</v>
      </c>
      <c r="F5">
        <v>133407.413157</v>
      </c>
      <c r="G5">
        <v>96965.835181999995</v>
      </c>
      <c r="H5">
        <v>259112.12672840001</v>
      </c>
      <c r="I5">
        <v>250339.54989540001</v>
      </c>
      <c r="J5">
        <v>72041.547153000007</v>
      </c>
      <c r="K5">
        <v>504726.89107040002</v>
      </c>
      <c r="L5">
        <v>259768.2477754</v>
      </c>
      <c r="M5">
        <v>265559.35242339998</v>
      </c>
      <c r="N5">
        <v>114067.462996</v>
      </c>
      <c r="O5">
        <v>197478.89989940001</v>
      </c>
      <c r="P5">
        <v>244361.3523274</v>
      </c>
      <c r="Q5">
        <v>234477.80477039999</v>
      </c>
      <c r="R5">
        <v>219355.38464639999</v>
      </c>
      <c r="S5">
        <v>116536.72530000001</v>
      </c>
      <c r="T5">
        <v>301669.81346540002</v>
      </c>
      <c r="U5">
        <v>503221.04437840002</v>
      </c>
      <c r="V5">
        <v>290330.04004440003</v>
      </c>
      <c r="W5">
        <v>91781.021896999999</v>
      </c>
      <c r="X5">
        <v>278981.37475040002</v>
      </c>
      <c r="Y5">
        <v>405399.82905539998</v>
      </c>
      <c r="Z5">
        <v>225188.92844339999</v>
      </c>
      <c r="AA5">
        <v>502043.22555039998</v>
      </c>
      <c r="AB5">
        <v>76510.726162999999</v>
      </c>
      <c r="AC5">
        <v>504456.9799484</v>
      </c>
      <c r="AD5">
        <v>312905.16926140001</v>
      </c>
      <c r="AE5">
        <v>223862.77654339999</v>
      </c>
      <c r="AF5">
        <v>119963.836858</v>
      </c>
    </row>
    <row r="6" spans="1:32" x14ac:dyDescent="0.2">
      <c r="A6" t="s">
        <v>3</v>
      </c>
      <c r="B6">
        <v>4</v>
      </c>
      <c r="C6">
        <v>0.22611999999999999</v>
      </c>
      <c r="D6">
        <v>0.31329000000000001</v>
      </c>
      <c r="E6">
        <v>0.12432</v>
      </c>
      <c r="F6">
        <v>0</v>
      </c>
      <c r="G6">
        <v>140363.565187</v>
      </c>
      <c r="H6">
        <v>323753.76882940001</v>
      </c>
      <c r="I6">
        <v>314981.19199640001</v>
      </c>
      <c r="J6">
        <v>115439.277158</v>
      </c>
      <c r="K6">
        <v>569368.53317139996</v>
      </c>
      <c r="L6">
        <v>324409.8898764</v>
      </c>
      <c r="M6">
        <v>330200.99452439998</v>
      </c>
      <c r="N6">
        <v>70443.798628999997</v>
      </c>
      <c r="O6">
        <v>262120.54200039999</v>
      </c>
      <c r="P6">
        <v>309002.99442840001</v>
      </c>
      <c r="Q6">
        <v>299119.4468714</v>
      </c>
      <c r="R6">
        <v>283997.0267474</v>
      </c>
      <c r="S6">
        <v>64001.556028999999</v>
      </c>
      <c r="T6">
        <v>366311.45556640002</v>
      </c>
      <c r="U6">
        <v>567862.68647940003</v>
      </c>
      <c r="V6">
        <v>354971.68214539997</v>
      </c>
      <c r="W6">
        <v>65055.144315999998</v>
      </c>
      <c r="X6">
        <v>343623.01685140003</v>
      </c>
      <c r="Y6">
        <v>470041.47115639999</v>
      </c>
      <c r="Z6">
        <v>289830.57054440002</v>
      </c>
      <c r="AA6">
        <v>566684.86765140004</v>
      </c>
      <c r="AB6">
        <v>119908.456168</v>
      </c>
      <c r="AC6">
        <v>569098.6220494</v>
      </c>
      <c r="AD6">
        <v>377546.81136240001</v>
      </c>
      <c r="AE6">
        <v>288504.41864440002</v>
      </c>
      <c r="AF6">
        <v>39903.788036999998</v>
      </c>
    </row>
    <row r="7" spans="1:32" x14ac:dyDescent="0.2">
      <c r="A7" t="s">
        <v>4</v>
      </c>
      <c r="B7">
        <v>5</v>
      </c>
      <c r="C7">
        <v>0.27635999999999999</v>
      </c>
      <c r="D7">
        <v>0.37236000000000002</v>
      </c>
      <c r="E7">
        <v>0.19042999999999999</v>
      </c>
      <c r="F7">
        <v>0.28531000000000001</v>
      </c>
      <c r="G7">
        <v>0</v>
      </c>
      <c r="H7">
        <v>287312.19085439999</v>
      </c>
      <c r="I7">
        <v>278539.61402139999</v>
      </c>
      <c r="J7">
        <v>52404.612072999997</v>
      </c>
      <c r="K7">
        <v>532926.95519640006</v>
      </c>
      <c r="L7">
        <v>287968.31190139998</v>
      </c>
      <c r="M7">
        <v>293759.41654940002</v>
      </c>
      <c r="N7">
        <v>121023.615026</v>
      </c>
      <c r="O7">
        <v>225678.9640254</v>
      </c>
      <c r="P7">
        <v>272561.41645339999</v>
      </c>
      <c r="Q7">
        <v>262677.86889639997</v>
      </c>
      <c r="R7">
        <v>247555.44877240001</v>
      </c>
      <c r="S7">
        <v>123492.87733</v>
      </c>
      <c r="T7">
        <v>329869.8775914</v>
      </c>
      <c r="U7">
        <v>531421.10850440001</v>
      </c>
      <c r="V7">
        <v>318530.10417040001</v>
      </c>
      <c r="W7">
        <v>98737.173926999996</v>
      </c>
      <c r="X7">
        <v>307181.4388764</v>
      </c>
      <c r="Y7">
        <v>433599.89318140002</v>
      </c>
      <c r="Z7">
        <v>253388.9925694</v>
      </c>
      <c r="AA7">
        <v>530243.28967640002</v>
      </c>
      <c r="AB7">
        <v>50431.145555000003</v>
      </c>
      <c r="AC7">
        <v>532657.04407439998</v>
      </c>
      <c r="AD7">
        <v>341105.23338739999</v>
      </c>
      <c r="AE7">
        <v>252062.8406694</v>
      </c>
      <c r="AF7">
        <v>126919.98888800001</v>
      </c>
    </row>
    <row r="8" spans="1:32" x14ac:dyDescent="0.2">
      <c r="A8" t="s">
        <v>5</v>
      </c>
      <c r="B8">
        <v>6</v>
      </c>
      <c r="C8">
        <v>0.33337</v>
      </c>
      <c r="D8">
        <v>0.37705</v>
      </c>
      <c r="E8">
        <v>0.22905</v>
      </c>
      <c r="F8">
        <v>0.30510999999999999</v>
      </c>
      <c r="G8">
        <v>0.38633000000000001</v>
      </c>
      <c r="H8">
        <v>0</v>
      </c>
      <c r="I8">
        <v>15203.367107</v>
      </c>
      <c r="J8">
        <v>262387.9028254</v>
      </c>
      <c r="K8">
        <v>553097.03454000002</v>
      </c>
      <c r="L8">
        <v>12171.517567000001</v>
      </c>
      <c r="M8">
        <v>98594.731008999996</v>
      </c>
      <c r="N8">
        <v>304413.8186684</v>
      </c>
      <c r="O8">
        <v>70096.774676999994</v>
      </c>
      <c r="P8">
        <v>77396.730913000007</v>
      </c>
      <c r="Q8">
        <v>31772.951486000002</v>
      </c>
      <c r="R8">
        <v>58624.207117999998</v>
      </c>
      <c r="S8">
        <v>306883.08097240003</v>
      </c>
      <c r="T8">
        <v>134705.19205099999</v>
      </c>
      <c r="U8">
        <v>551591.18784799997</v>
      </c>
      <c r="V8">
        <v>123365.41863</v>
      </c>
      <c r="W8">
        <v>282127.37756940001</v>
      </c>
      <c r="X8">
        <v>31384.644542000002</v>
      </c>
      <c r="Y8">
        <v>356098.90368500003</v>
      </c>
      <c r="Z8">
        <v>35773.539388999998</v>
      </c>
      <c r="AA8">
        <v>550413.36901999998</v>
      </c>
      <c r="AB8">
        <v>266857.08183540002</v>
      </c>
      <c r="AC8">
        <v>552827.12341799994</v>
      </c>
      <c r="AD8">
        <v>65308.439053000002</v>
      </c>
      <c r="AE8">
        <v>56898.155128999999</v>
      </c>
      <c r="AF8">
        <v>310310.1925304</v>
      </c>
    </row>
    <row r="9" spans="1:32" x14ac:dyDescent="0.2">
      <c r="A9" t="s">
        <v>6</v>
      </c>
      <c r="B9">
        <v>7</v>
      </c>
      <c r="C9">
        <v>0.41738999999999998</v>
      </c>
      <c r="D9">
        <v>0.50827</v>
      </c>
      <c r="E9">
        <v>0.33598</v>
      </c>
      <c r="F9">
        <v>0.40825</v>
      </c>
      <c r="G9">
        <v>0.47459000000000001</v>
      </c>
      <c r="H9">
        <v>0.17419000000000001</v>
      </c>
      <c r="I9">
        <v>0</v>
      </c>
      <c r="J9">
        <v>253615.3259924</v>
      </c>
      <c r="K9">
        <v>544324.45770699997</v>
      </c>
      <c r="L9">
        <v>15859.488154000001</v>
      </c>
      <c r="M9">
        <v>89822.154175999996</v>
      </c>
      <c r="N9">
        <v>295641.2418354</v>
      </c>
      <c r="O9">
        <v>61324.197844000002</v>
      </c>
      <c r="P9">
        <v>68624.154079999993</v>
      </c>
      <c r="Q9">
        <v>23000.374652999999</v>
      </c>
      <c r="R9">
        <v>49851.630284999999</v>
      </c>
      <c r="S9">
        <v>298110.50413939997</v>
      </c>
      <c r="T9">
        <v>125932.61521800001</v>
      </c>
      <c r="U9">
        <v>542818.61101500003</v>
      </c>
      <c r="V9">
        <v>114592.841797</v>
      </c>
      <c r="W9">
        <v>273354.80073640001</v>
      </c>
      <c r="X9">
        <v>35072.615128999998</v>
      </c>
      <c r="Y9">
        <v>347326.32685200003</v>
      </c>
      <c r="Z9">
        <v>27000.962555999999</v>
      </c>
      <c r="AA9">
        <v>541640.79218700004</v>
      </c>
      <c r="AB9">
        <v>258084.50500239999</v>
      </c>
      <c r="AC9">
        <v>544054.546585</v>
      </c>
      <c r="AD9">
        <v>68996.409639999998</v>
      </c>
      <c r="AE9">
        <v>48125.578296</v>
      </c>
      <c r="AF9">
        <v>301537.6156974</v>
      </c>
    </row>
    <row r="10" spans="1:32" x14ac:dyDescent="0.2">
      <c r="A10" t="s">
        <v>7</v>
      </c>
      <c r="B10">
        <v>8</v>
      </c>
      <c r="C10">
        <v>0.38288</v>
      </c>
      <c r="D10">
        <v>0.49387999999999999</v>
      </c>
      <c r="E10">
        <v>0.29343000000000002</v>
      </c>
      <c r="F10">
        <v>0.37687999999999999</v>
      </c>
      <c r="G10">
        <v>0.40534999999999999</v>
      </c>
      <c r="H10">
        <v>0.47110000000000002</v>
      </c>
      <c r="I10">
        <v>0.54024000000000005</v>
      </c>
      <c r="J10">
        <v>0</v>
      </c>
      <c r="K10">
        <v>508002.66716740001</v>
      </c>
      <c r="L10">
        <v>263044.02387239999</v>
      </c>
      <c r="M10">
        <v>268835.12852039997</v>
      </c>
      <c r="N10">
        <v>96099.326996999996</v>
      </c>
      <c r="O10">
        <v>200754.67599640001</v>
      </c>
      <c r="P10">
        <v>247637.1284244</v>
      </c>
      <c r="Q10">
        <v>237753.58086740001</v>
      </c>
      <c r="R10">
        <v>222631.16074339999</v>
      </c>
      <c r="S10">
        <v>98568.589301</v>
      </c>
      <c r="T10">
        <v>304945.58956240001</v>
      </c>
      <c r="U10">
        <v>506496.82047540002</v>
      </c>
      <c r="V10">
        <v>293605.81614140002</v>
      </c>
      <c r="W10">
        <v>73812.885897999993</v>
      </c>
      <c r="X10">
        <v>282257.15084740001</v>
      </c>
      <c r="Y10">
        <v>408675.60515239998</v>
      </c>
      <c r="Z10">
        <v>228464.70454040001</v>
      </c>
      <c r="AA10">
        <v>505319.00164739997</v>
      </c>
      <c r="AB10">
        <v>31949.503054000001</v>
      </c>
      <c r="AC10">
        <v>507732.75604539999</v>
      </c>
      <c r="AD10">
        <v>316180.9453584</v>
      </c>
      <c r="AE10">
        <v>227138.55264040001</v>
      </c>
      <c r="AF10">
        <v>101995.700859</v>
      </c>
    </row>
    <row r="11" spans="1:32" x14ac:dyDescent="0.2">
      <c r="A11" t="s">
        <v>8</v>
      </c>
      <c r="B11">
        <v>9</v>
      </c>
      <c r="C11">
        <v>0.28194999999999998</v>
      </c>
      <c r="D11">
        <v>0.36012</v>
      </c>
      <c r="E11">
        <v>0.18336</v>
      </c>
      <c r="F11">
        <v>0.24743999999999999</v>
      </c>
      <c r="G11">
        <v>0.33518999999999999</v>
      </c>
      <c r="H11">
        <v>0.24092</v>
      </c>
      <c r="I11">
        <v>0.35981999999999997</v>
      </c>
      <c r="J11">
        <v>0.40656999999999999</v>
      </c>
      <c r="K11">
        <v>0</v>
      </c>
      <c r="L11">
        <v>553753.15558699996</v>
      </c>
      <c r="M11">
        <v>559544.26023500005</v>
      </c>
      <c r="N11">
        <v>550028.58301039995</v>
      </c>
      <c r="O11">
        <v>491463.80771099997</v>
      </c>
      <c r="P11">
        <v>538346.26013900002</v>
      </c>
      <c r="Q11">
        <v>528462.71258199995</v>
      </c>
      <c r="R11">
        <v>513340.29245800001</v>
      </c>
      <c r="S11">
        <v>552497.84531440004</v>
      </c>
      <c r="T11">
        <v>595654.72127700003</v>
      </c>
      <c r="U11">
        <v>277238.22513199999</v>
      </c>
      <c r="V11">
        <v>584314.94785600004</v>
      </c>
      <c r="W11">
        <v>527742.14191140002</v>
      </c>
      <c r="X11">
        <v>572966.28256199998</v>
      </c>
      <c r="Y11">
        <v>699384.736867</v>
      </c>
      <c r="Z11">
        <v>519173.83625499997</v>
      </c>
      <c r="AA11">
        <v>11910.365</v>
      </c>
      <c r="AB11">
        <v>512471.84617739997</v>
      </c>
      <c r="AC11">
        <v>14324.119398000001</v>
      </c>
      <c r="AD11">
        <v>606890.07707300002</v>
      </c>
      <c r="AE11">
        <v>517847.68435499998</v>
      </c>
      <c r="AF11">
        <v>555924.95687240001</v>
      </c>
    </row>
    <row r="12" spans="1:32" x14ac:dyDescent="0.2">
      <c r="A12" t="s">
        <v>9</v>
      </c>
      <c r="B12">
        <v>10</v>
      </c>
      <c r="C12">
        <v>0.28866000000000003</v>
      </c>
      <c r="D12">
        <v>0.37673000000000001</v>
      </c>
      <c r="E12">
        <v>0.20995</v>
      </c>
      <c r="F12">
        <v>0.28032000000000001</v>
      </c>
      <c r="G12">
        <v>0.35105999999999998</v>
      </c>
      <c r="H12">
        <v>6.4509999999999998E-2</v>
      </c>
      <c r="I12">
        <v>0.15253</v>
      </c>
      <c r="J12">
        <v>0.43241000000000002</v>
      </c>
      <c r="K12">
        <v>0.22123000000000001</v>
      </c>
      <c r="L12">
        <v>0</v>
      </c>
      <c r="M12">
        <v>99250.852056000003</v>
      </c>
      <c r="N12">
        <v>305069.93971539999</v>
      </c>
      <c r="O12">
        <v>70752.895724000002</v>
      </c>
      <c r="P12">
        <v>78052.85196</v>
      </c>
      <c r="Q12">
        <v>32429.072532999999</v>
      </c>
      <c r="R12">
        <v>59280.328164999999</v>
      </c>
      <c r="S12">
        <v>307539.20201940002</v>
      </c>
      <c r="T12">
        <v>135361.31309800001</v>
      </c>
      <c r="U12">
        <v>552247.30889500002</v>
      </c>
      <c r="V12">
        <v>124021.53967699999</v>
      </c>
      <c r="W12">
        <v>282783.4986164</v>
      </c>
      <c r="X12">
        <v>22973.156283</v>
      </c>
      <c r="Y12">
        <v>356755.02473200002</v>
      </c>
      <c r="Z12">
        <v>36429.660435999998</v>
      </c>
      <c r="AA12">
        <v>551069.49006700004</v>
      </c>
      <c r="AB12">
        <v>267513.20288240002</v>
      </c>
      <c r="AC12">
        <v>553483.244465</v>
      </c>
      <c r="AD12">
        <v>56896.950793999997</v>
      </c>
      <c r="AE12">
        <v>57554.276175999999</v>
      </c>
      <c r="AF12">
        <v>310966.3135774</v>
      </c>
    </row>
    <row r="13" spans="1:32" x14ac:dyDescent="0.2">
      <c r="A13" t="s">
        <v>10</v>
      </c>
      <c r="B13">
        <v>11</v>
      </c>
      <c r="C13">
        <v>0.29160999999999998</v>
      </c>
      <c r="D13">
        <v>0.37196000000000001</v>
      </c>
      <c r="E13">
        <v>0.19248999999999999</v>
      </c>
      <c r="F13">
        <v>0.26501000000000002</v>
      </c>
      <c r="G13">
        <v>0.36329</v>
      </c>
      <c r="H13">
        <v>0.18318000000000001</v>
      </c>
      <c r="I13">
        <v>0.30126999999999998</v>
      </c>
      <c r="J13">
        <v>0.42687000000000003</v>
      </c>
      <c r="K13">
        <v>0.22144</v>
      </c>
      <c r="L13">
        <v>0.14695</v>
      </c>
      <c r="M13">
        <v>0</v>
      </c>
      <c r="N13">
        <v>310861.04436340003</v>
      </c>
      <c r="O13">
        <v>76544.000371999995</v>
      </c>
      <c r="P13">
        <v>35142.753371999999</v>
      </c>
      <c r="Q13">
        <v>73960.409050999995</v>
      </c>
      <c r="R13">
        <v>65071.432812999999</v>
      </c>
      <c r="S13">
        <v>313330.3066674</v>
      </c>
      <c r="T13">
        <v>73387.141338000001</v>
      </c>
      <c r="U13">
        <v>558038.413543</v>
      </c>
      <c r="V13">
        <v>62047.367917000003</v>
      </c>
      <c r="W13">
        <v>288574.60326439998</v>
      </c>
      <c r="X13">
        <v>118463.979031</v>
      </c>
      <c r="Y13">
        <v>362546.12938</v>
      </c>
      <c r="Z13">
        <v>64671.532723999997</v>
      </c>
      <c r="AA13">
        <v>556860.59471500001</v>
      </c>
      <c r="AB13">
        <v>273304.30753039999</v>
      </c>
      <c r="AC13">
        <v>559274.34911299997</v>
      </c>
      <c r="AD13">
        <v>152387.77354200001</v>
      </c>
      <c r="AE13">
        <v>44563.410973999999</v>
      </c>
      <c r="AF13">
        <v>316757.41822539998</v>
      </c>
    </row>
    <row r="14" spans="1:32" x14ac:dyDescent="0.2">
      <c r="A14" t="s">
        <v>11</v>
      </c>
      <c r="B14">
        <v>12</v>
      </c>
      <c r="C14">
        <v>0.18065000000000001</v>
      </c>
      <c r="D14">
        <v>0.29948999999999998</v>
      </c>
      <c r="E14">
        <v>0.12168</v>
      </c>
      <c r="F14">
        <v>0.19325000000000001</v>
      </c>
      <c r="G14">
        <v>0.28621999999999997</v>
      </c>
      <c r="H14">
        <v>0.25090000000000001</v>
      </c>
      <c r="I14">
        <v>0.3448</v>
      </c>
      <c r="J14">
        <v>0.34204000000000001</v>
      </c>
      <c r="K14">
        <v>0.1883</v>
      </c>
      <c r="L14">
        <v>0.20856</v>
      </c>
      <c r="M14">
        <v>0.20923</v>
      </c>
      <c r="N14">
        <v>0</v>
      </c>
      <c r="O14">
        <v>242780.5918394</v>
      </c>
      <c r="P14">
        <v>289663.04426739999</v>
      </c>
      <c r="Q14">
        <v>279779.49671039998</v>
      </c>
      <c r="R14">
        <v>264657.07658639998</v>
      </c>
      <c r="S14">
        <v>53573.110772</v>
      </c>
      <c r="T14">
        <v>346971.50540540001</v>
      </c>
      <c r="U14">
        <v>548522.73631840001</v>
      </c>
      <c r="V14">
        <v>335631.73198440002</v>
      </c>
      <c r="W14">
        <v>45715.194154999997</v>
      </c>
      <c r="X14">
        <v>324283.06669040001</v>
      </c>
      <c r="Y14">
        <v>450701.52099539997</v>
      </c>
      <c r="Z14">
        <v>270490.6203834</v>
      </c>
      <c r="AA14">
        <v>547344.91749040002</v>
      </c>
      <c r="AB14">
        <v>100568.506007</v>
      </c>
      <c r="AC14">
        <v>549758.67188839999</v>
      </c>
      <c r="AD14">
        <v>358206.8612014</v>
      </c>
      <c r="AE14">
        <v>269164.46848340001</v>
      </c>
      <c r="AF14">
        <v>57000.222329999997</v>
      </c>
    </row>
    <row r="15" spans="1:32" x14ac:dyDescent="0.2">
      <c r="A15" t="s">
        <v>12</v>
      </c>
      <c r="B15">
        <v>13</v>
      </c>
      <c r="C15">
        <v>0.23591999999999999</v>
      </c>
      <c r="D15">
        <v>0.30640000000000001</v>
      </c>
      <c r="E15">
        <v>0.11552999999999999</v>
      </c>
      <c r="F15">
        <v>0.21312</v>
      </c>
      <c r="G15">
        <v>0.29353000000000001</v>
      </c>
      <c r="H15">
        <v>0.19578999999999999</v>
      </c>
      <c r="I15">
        <v>0.28449000000000002</v>
      </c>
      <c r="J15">
        <v>0.34810000000000002</v>
      </c>
      <c r="K15">
        <v>0.19586999999999999</v>
      </c>
      <c r="L15">
        <v>0.17484</v>
      </c>
      <c r="M15">
        <v>0.18165000000000001</v>
      </c>
      <c r="N15">
        <v>0.15731000000000001</v>
      </c>
      <c r="O15">
        <v>0</v>
      </c>
      <c r="P15">
        <v>55346.000275999999</v>
      </c>
      <c r="Q15">
        <v>45462.452719000001</v>
      </c>
      <c r="R15">
        <v>30340.032595000001</v>
      </c>
      <c r="S15">
        <v>245249.85414340001</v>
      </c>
      <c r="T15">
        <v>112654.461414</v>
      </c>
      <c r="U15">
        <v>489957.96101899998</v>
      </c>
      <c r="V15">
        <v>101314.687993</v>
      </c>
      <c r="W15">
        <v>220494.15074039999</v>
      </c>
      <c r="X15">
        <v>89966.022698999994</v>
      </c>
      <c r="Y15">
        <v>294465.67685599998</v>
      </c>
      <c r="Z15">
        <v>36173.576392000003</v>
      </c>
      <c r="AA15">
        <v>488780.14219099999</v>
      </c>
      <c r="AB15">
        <v>205223.8550064</v>
      </c>
      <c r="AC15">
        <v>491193.89658900001</v>
      </c>
      <c r="AD15">
        <v>123889.81720999999</v>
      </c>
      <c r="AE15">
        <v>34847.424491999998</v>
      </c>
      <c r="AF15">
        <v>248676.96570140001</v>
      </c>
    </row>
    <row r="16" spans="1:32" x14ac:dyDescent="0.2">
      <c r="A16" t="s">
        <v>13</v>
      </c>
      <c r="B16">
        <v>14</v>
      </c>
      <c r="C16">
        <v>0.27285999999999999</v>
      </c>
      <c r="D16">
        <v>0.36126000000000003</v>
      </c>
      <c r="E16">
        <v>0.15389</v>
      </c>
      <c r="F16">
        <v>0.23474999999999999</v>
      </c>
      <c r="G16">
        <v>0.31459999999999999</v>
      </c>
      <c r="H16">
        <v>0.15798000000000001</v>
      </c>
      <c r="I16">
        <v>0.26395999999999997</v>
      </c>
      <c r="J16">
        <v>0.39207999999999998</v>
      </c>
      <c r="K16">
        <v>0.17695</v>
      </c>
      <c r="L16">
        <v>0.12052</v>
      </c>
      <c r="M16">
        <v>0.14974000000000001</v>
      </c>
      <c r="N16">
        <v>0.19350999999999999</v>
      </c>
      <c r="O16">
        <v>0.12489</v>
      </c>
      <c r="P16">
        <v>0</v>
      </c>
      <c r="Q16">
        <v>52762.408954999999</v>
      </c>
      <c r="R16">
        <v>43873.432717000003</v>
      </c>
      <c r="S16">
        <v>292132.30657140003</v>
      </c>
      <c r="T16">
        <v>71253.214414000002</v>
      </c>
      <c r="U16">
        <v>536840.41344699997</v>
      </c>
      <c r="V16">
        <v>59913.440992999997</v>
      </c>
      <c r="W16">
        <v>267376.6031684</v>
      </c>
      <c r="X16">
        <v>97265.978935000006</v>
      </c>
      <c r="Y16">
        <v>341348.12928400002</v>
      </c>
      <c r="Z16">
        <v>43473.532628000001</v>
      </c>
      <c r="AA16">
        <v>535662.59461899998</v>
      </c>
      <c r="AB16">
        <v>252106.30743439999</v>
      </c>
      <c r="AC16">
        <v>538076.34901699994</v>
      </c>
      <c r="AD16">
        <v>131189.77344600001</v>
      </c>
      <c r="AE16">
        <v>23365.410877999999</v>
      </c>
      <c r="AF16">
        <v>295559.4181294</v>
      </c>
    </row>
    <row r="17" spans="1:32" x14ac:dyDescent="0.2">
      <c r="A17" t="s">
        <v>14</v>
      </c>
      <c r="B17">
        <v>15</v>
      </c>
      <c r="C17">
        <v>0.40777000000000002</v>
      </c>
      <c r="D17">
        <v>0.46085999999999999</v>
      </c>
      <c r="E17">
        <v>0.29415999999999998</v>
      </c>
      <c r="F17">
        <v>0.36676999999999998</v>
      </c>
      <c r="G17">
        <v>0.47003</v>
      </c>
      <c r="H17">
        <v>0.14444000000000001</v>
      </c>
      <c r="I17">
        <v>0.31212000000000001</v>
      </c>
      <c r="J17">
        <v>0.54527000000000003</v>
      </c>
      <c r="K17">
        <v>0.31691000000000003</v>
      </c>
      <c r="L17">
        <v>0.16625999999999999</v>
      </c>
      <c r="M17">
        <v>0.25040000000000001</v>
      </c>
      <c r="N17">
        <v>0.3337</v>
      </c>
      <c r="O17">
        <v>0.25439000000000001</v>
      </c>
      <c r="P17">
        <v>0.24192</v>
      </c>
      <c r="Q17">
        <v>0</v>
      </c>
      <c r="R17">
        <v>33989.885159999903</v>
      </c>
      <c r="S17">
        <v>282248.75901440001</v>
      </c>
      <c r="T17">
        <v>110070.870093</v>
      </c>
      <c r="U17">
        <v>526956.86589000002</v>
      </c>
      <c r="V17">
        <v>98731.096672</v>
      </c>
      <c r="W17">
        <v>257493.05561139999</v>
      </c>
      <c r="X17">
        <v>51642.199507999998</v>
      </c>
      <c r="Y17">
        <v>331464.58172700001</v>
      </c>
      <c r="Z17">
        <v>11139.217430999999</v>
      </c>
      <c r="AA17">
        <v>525779.04706200003</v>
      </c>
      <c r="AB17">
        <v>242222.75987740001</v>
      </c>
      <c r="AC17">
        <v>528192.80145999999</v>
      </c>
      <c r="AD17">
        <v>85565.994019000005</v>
      </c>
      <c r="AE17">
        <v>32263.833170999998</v>
      </c>
      <c r="AF17">
        <v>285675.87057239999</v>
      </c>
    </row>
    <row r="18" spans="1:32" x14ac:dyDescent="0.2">
      <c r="A18" t="s">
        <v>15</v>
      </c>
      <c r="B18">
        <v>16</v>
      </c>
      <c r="C18">
        <v>0.22742000000000001</v>
      </c>
      <c r="D18">
        <v>0.30163000000000001</v>
      </c>
      <c r="E18">
        <v>0.11602999999999999</v>
      </c>
      <c r="F18">
        <v>0.21958</v>
      </c>
      <c r="G18">
        <v>0.28478999999999999</v>
      </c>
      <c r="H18">
        <v>0.12537000000000001</v>
      </c>
      <c r="I18">
        <v>0.20558000000000001</v>
      </c>
      <c r="J18">
        <v>0.33616000000000001</v>
      </c>
      <c r="K18">
        <v>0.15720999999999999</v>
      </c>
      <c r="L18">
        <v>0.10514</v>
      </c>
      <c r="M18">
        <v>9.1450000000000004E-2</v>
      </c>
      <c r="N18">
        <v>0.14785999999999999</v>
      </c>
      <c r="O18">
        <v>8.2110000000000002E-2</v>
      </c>
      <c r="P18">
        <v>7.0400000000000004E-2</v>
      </c>
      <c r="Q18">
        <v>0.20268</v>
      </c>
      <c r="R18">
        <v>0</v>
      </c>
      <c r="S18">
        <v>267126.33889040002</v>
      </c>
      <c r="T18">
        <v>101181.893855</v>
      </c>
      <c r="U18">
        <v>511834.44576600002</v>
      </c>
      <c r="V18">
        <v>89842.120433999997</v>
      </c>
      <c r="W18">
        <v>242370.6354874</v>
      </c>
      <c r="X18">
        <v>78493.455140000005</v>
      </c>
      <c r="Y18">
        <v>316342.16160300002</v>
      </c>
      <c r="Z18">
        <v>24701.008833</v>
      </c>
      <c r="AA18">
        <v>510656.62693799997</v>
      </c>
      <c r="AB18">
        <v>227100.33975340001</v>
      </c>
      <c r="AC18">
        <v>513070.38133599999</v>
      </c>
      <c r="AD18">
        <v>112417.24965100001</v>
      </c>
      <c r="AE18">
        <v>23374.856932999999</v>
      </c>
      <c r="AF18">
        <v>270553.45044839999</v>
      </c>
    </row>
    <row r="19" spans="1:32" x14ac:dyDescent="0.2">
      <c r="A19" t="s">
        <v>16</v>
      </c>
      <c r="B19">
        <v>17</v>
      </c>
      <c r="C19">
        <v>0.14909</v>
      </c>
      <c r="D19">
        <v>0.32368999999999998</v>
      </c>
      <c r="E19">
        <v>0.14624000000000001</v>
      </c>
      <c r="F19">
        <v>0.23857999999999999</v>
      </c>
      <c r="G19">
        <v>0.23044000000000001</v>
      </c>
      <c r="H19">
        <v>0.36857000000000001</v>
      </c>
      <c r="I19">
        <v>0.45358999999999999</v>
      </c>
      <c r="J19">
        <v>0.38355</v>
      </c>
      <c r="K19">
        <v>0.31702999999999998</v>
      </c>
      <c r="L19">
        <v>0.33593000000000001</v>
      </c>
      <c r="M19">
        <v>0.33256999999999998</v>
      </c>
      <c r="N19">
        <v>0.20522000000000001</v>
      </c>
      <c r="O19">
        <v>0.24385000000000001</v>
      </c>
      <c r="P19">
        <v>0.28595999999999999</v>
      </c>
      <c r="Q19">
        <v>0.45030999999999999</v>
      </c>
      <c r="R19">
        <v>0.24571000000000001</v>
      </c>
      <c r="S19">
        <v>0</v>
      </c>
      <c r="T19">
        <v>349440.76770939998</v>
      </c>
      <c r="U19">
        <v>550991.99862239999</v>
      </c>
      <c r="V19">
        <v>338100.99428839999</v>
      </c>
      <c r="W19">
        <v>48184.456459000001</v>
      </c>
      <c r="X19">
        <v>326752.32899439998</v>
      </c>
      <c r="Y19">
        <v>453170.78329940001</v>
      </c>
      <c r="Z19">
        <v>272959.88268739998</v>
      </c>
      <c r="AA19">
        <v>549814.1797944</v>
      </c>
      <c r="AB19">
        <v>103037.76831100001</v>
      </c>
      <c r="AC19">
        <v>552227.93419239996</v>
      </c>
      <c r="AD19">
        <v>360676.12350540003</v>
      </c>
      <c r="AE19">
        <v>271633.73078739998</v>
      </c>
      <c r="AF19">
        <v>50557.979729999999</v>
      </c>
    </row>
    <row r="20" spans="1:32" x14ac:dyDescent="0.2">
      <c r="A20" t="s">
        <v>17</v>
      </c>
      <c r="B20">
        <v>18</v>
      </c>
      <c r="C20">
        <v>0.30046</v>
      </c>
      <c r="D20">
        <v>0.36448999999999998</v>
      </c>
      <c r="E20">
        <v>0.22151999999999999</v>
      </c>
      <c r="F20">
        <v>0.29143000000000002</v>
      </c>
      <c r="G20">
        <v>0.39178000000000002</v>
      </c>
      <c r="H20">
        <v>0.24709</v>
      </c>
      <c r="I20">
        <v>0.37840000000000001</v>
      </c>
      <c r="J20">
        <v>0.47703000000000001</v>
      </c>
      <c r="K20">
        <v>0.23285</v>
      </c>
      <c r="L20">
        <v>0.22409999999999999</v>
      </c>
      <c r="M20">
        <v>0.22841</v>
      </c>
      <c r="N20">
        <v>0.25374000000000002</v>
      </c>
      <c r="O20">
        <v>0.2132</v>
      </c>
      <c r="P20">
        <v>0.19503000000000001</v>
      </c>
      <c r="Q20">
        <v>0.31586999999999998</v>
      </c>
      <c r="R20">
        <v>0.16552</v>
      </c>
      <c r="S20">
        <v>0.34877999999999998</v>
      </c>
      <c r="T20">
        <v>0</v>
      </c>
      <c r="U20">
        <v>594148.87458499998</v>
      </c>
      <c r="V20">
        <v>45422.835468999998</v>
      </c>
      <c r="W20">
        <v>324685.06430640002</v>
      </c>
      <c r="X20">
        <v>154574.44007300001</v>
      </c>
      <c r="Y20">
        <v>398656.59042199998</v>
      </c>
      <c r="Z20">
        <v>100781.993766</v>
      </c>
      <c r="AA20">
        <v>592971.05575699999</v>
      </c>
      <c r="AB20">
        <v>309414.76857239997</v>
      </c>
      <c r="AC20">
        <v>595384.81015499996</v>
      </c>
      <c r="AD20">
        <v>188498.23458399999</v>
      </c>
      <c r="AE20">
        <v>80673.872015999994</v>
      </c>
      <c r="AF20">
        <v>352867.87926740001</v>
      </c>
    </row>
    <row r="21" spans="1:32" x14ac:dyDescent="0.2">
      <c r="A21" t="s">
        <v>18</v>
      </c>
      <c r="B21">
        <v>19</v>
      </c>
      <c r="C21">
        <v>0.27022000000000002</v>
      </c>
      <c r="D21">
        <v>0.35775000000000001</v>
      </c>
      <c r="E21">
        <v>0.17301</v>
      </c>
      <c r="F21">
        <v>0.25102999999999998</v>
      </c>
      <c r="G21">
        <v>0.33776</v>
      </c>
      <c r="H21">
        <v>0.25520999999999999</v>
      </c>
      <c r="I21">
        <v>0.34952</v>
      </c>
      <c r="J21">
        <v>0.42465999999999998</v>
      </c>
      <c r="K21">
        <v>0.18734000000000001</v>
      </c>
      <c r="L21">
        <v>0.21468999999999999</v>
      </c>
      <c r="M21">
        <v>0.23787</v>
      </c>
      <c r="N21">
        <v>0.20180999999999999</v>
      </c>
      <c r="O21">
        <v>0.20566999999999999</v>
      </c>
      <c r="P21">
        <v>0.20286000000000001</v>
      </c>
      <c r="Q21">
        <v>0.32491999999999999</v>
      </c>
      <c r="R21">
        <v>0.18360000000000001</v>
      </c>
      <c r="S21">
        <v>0.30730000000000002</v>
      </c>
      <c r="T21">
        <v>0.23529</v>
      </c>
      <c r="U21">
        <v>0</v>
      </c>
      <c r="V21">
        <v>582809.10116399999</v>
      </c>
      <c r="W21">
        <v>526236.29521939997</v>
      </c>
      <c r="X21">
        <v>571460.43587000004</v>
      </c>
      <c r="Y21">
        <v>697878.89017499995</v>
      </c>
      <c r="Z21">
        <v>517667.98956299998</v>
      </c>
      <c r="AA21">
        <v>274554.55961200001</v>
      </c>
      <c r="AB21">
        <v>510965.99948539998</v>
      </c>
      <c r="AC21">
        <v>276968.31400999997</v>
      </c>
      <c r="AD21">
        <v>605384.23038099997</v>
      </c>
      <c r="AE21">
        <v>516341.83766299998</v>
      </c>
      <c r="AF21">
        <v>554419.11018039996</v>
      </c>
    </row>
    <row r="22" spans="1:32" x14ac:dyDescent="0.2">
      <c r="A22" t="s">
        <v>19</v>
      </c>
      <c r="B22">
        <v>20</v>
      </c>
      <c r="C22">
        <v>0.27321000000000001</v>
      </c>
      <c r="D22">
        <v>0.35253000000000001</v>
      </c>
      <c r="E22">
        <v>0.16186</v>
      </c>
      <c r="F22">
        <v>0.22255</v>
      </c>
      <c r="G22">
        <v>0.32830999999999999</v>
      </c>
      <c r="H22">
        <v>0.21945999999999999</v>
      </c>
      <c r="I22">
        <v>0.33667999999999998</v>
      </c>
      <c r="J22">
        <v>0.41187000000000001</v>
      </c>
      <c r="K22">
        <v>0.14435000000000001</v>
      </c>
      <c r="L22">
        <v>0.18522</v>
      </c>
      <c r="M22">
        <v>0.17471999999999999</v>
      </c>
      <c r="N22">
        <v>0.20115</v>
      </c>
      <c r="O22">
        <v>0.19356999999999999</v>
      </c>
      <c r="P22">
        <v>0.14024</v>
      </c>
      <c r="Q22">
        <v>0.27610000000000001</v>
      </c>
      <c r="R22">
        <v>0.14052999999999999</v>
      </c>
      <c r="S22">
        <v>0.30668000000000001</v>
      </c>
      <c r="T22">
        <v>0.16839999999999999</v>
      </c>
      <c r="U22">
        <v>0.20089000000000001</v>
      </c>
      <c r="V22">
        <v>0</v>
      </c>
      <c r="W22">
        <v>313345.29088540003</v>
      </c>
      <c r="X22">
        <v>143234.66665200001</v>
      </c>
      <c r="Y22">
        <v>387316.81700099999</v>
      </c>
      <c r="Z22">
        <v>89442.220344999994</v>
      </c>
      <c r="AA22">
        <v>581631.282336</v>
      </c>
      <c r="AB22">
        <v>298074.99515139998</v>
      </c>
      <c r="AC22">
        <v>584045.03673399996</v>
      </c>
      <c r="AD22">
        <v>177158.461163</v>
      </c>
      <c r="AE22">
        <v>69334.098595000003</v>
      </c>
      <c r="AF22">
        <v>341528.10584640002</v>
      </c>
    </row>
    <row r="23" spans="1:32" x14ac:dyDescent="0.2">
      <c r="A23" t="s">
        <v>20</v>
      </c>
      <c r="B23">
        <v>21</v>
      </c>
      <c r="C23">
        <v>0.15665000000000001</v>
      </c>
      <c r="D23">
        <v>0.26933000000000001</v>
      </c>
      <c r="E23">
        <v>8.4900000000000003E-2</v>
      </c>
      <c r="F23">
        <v>0.14702999999999999</v>
      </c>
      <c r="G23">
        <v>0.19416</v>
      </c>
      <c r="H23">
        <v>0.30519000000000002</v>
      </c>
      <c r="I23">
        <v>0.39473000000000003</v>
      </c>
      <c r="J23">
        <v>0.27899000000000002</v>
      </c>
      <c r="K23">
        <v>0.25566</v>
      </c>
      <c r="L23">
        <v>0.27421000000000001</v>
      </c>
      <c r="M23">
        <v>0.26295000000000002</v>
      </c>
      <c r="N23">
        <v>0.15432000000000001</v>
      </c>
      <c r="O23">
        <v>0.17213000000000001</v>
      </c>
      <c r="P23">
        <v>0.23236000000000001</v>
      </c>
      <c r="Q23">
        <v>0.38141000000000003</v>
      </c>
      <c r="R23">
        <v>0.18448000000000001</v>
      </c>
      <c r="S23">
        <v>0.14854999999999999</v>
      </c>
      <c r="T23">
        <v>0.29874000000000001</v>
      </c>
      <c r="U23">
        <v>0.25924000000000003</v>
      </c>
      <c r="V23">
        <v>0.25176999999999999</v>
      </c>
      <c r="W23">
        <v>0</v>
      </c>
      <c r="X23">
        <v>301996.62559140002</v>
      </c>
      <c r="Y23">
        <v>428415.07989639998</v>
      </c>
      <c r="Z23">
        <v>248204.17928439999</v>
      </c>
      <c r="AA23">
        <v>525058.47639139998</v>
      </c>
      <c r="AB23">
        <v>78282.064908</v>
      </c>
      <c r="AC23">
        <v>527472.23078940006</v>
      </c>
      <c r="AD23">
        <v>335920.42010240001</v>
      </c>
      <c r="AE23">
        <v>246878.02738439999</v>
      </c>
      <c r="AF23">
        <v>51611.568016999998</v>
      </c>
    </row>
    <row r="24" spans="1:32" x14ac:dyDescent="0.2">
      <c r="A24" t="s">
        <v>21</v>
      </c>
      <c r="B24">
        <v>22</v>
      </c>
      <c r="C24">
        <v>0.30589</v>
      </c>
      <c r="D24">
        <v>0.39687</v>
      </c>
      <c r="E24">
        <v>0.22655</v>
      </c>
      <c r="F24">
        <v>0.30487999999999998</v>
      </c>
      <c r="G24">
        <v>0.3619</v>
      </c>
      <c r="H24">
        <v>8.1699999999999995E-2</v>
      </c>
      <c r="I24">
        <v>0.17313000000000001</v>
      </c>
      <c r="J24">
        <v>0.42598000000000003</v>
      </c>
      <c r="K24">
        <v>0.24304000000000001</v>
      </c>
      <c r="L24">
        <v>4.6460000000000001E-2</v>
      </c>
      <c r="M24">
        <v>0.14818000000000001</v>
      </c>
      <c r="N24">
        <v>0.22675000000000001</v>
      </c>
      <c r="O24">
        <v>0.18526000000000001</v>
      </c>
      <c r="P24">
        <v>0.15956000000000001</v>
      </c>
      <c r="Q24">
        <v>0.17154</v>
      </c>
      <c r="R24">
        <v>0.10493</v>
      </c>
      <c r="S24">
        <v>0.34315000000000001</v>
      </c>
      <c r="T24">
        <v>0.26452999999999999</v>
      </c>
      <c r="U24">
        <v>0.24126</v>
      </c>
      <c r="V24">
        <v>0.22070000000000001</v>
      </c>
      <c r="W24">
        <v>0.27790999999999999</v>
      </c>
      <c r="X24">
        <v>0</v>
      </c>
      <c r="Y24">
        <v>375968.15170699998</v>
      </c>
      <c r="Z24">
        <v>55642.787410999998</v>
      </c>
      <c r="AA24">
        <v>570282.61704200006</v>
      </c>
      <c r="AB24">
        <v>286726.32985739998</v>
      </c>
      <c r="AC24">
        <v>572696.37144000002</v>
      </c>
      <c r="AD24">
        <v>40199.022911</v>
      </c>
      <c r="AE24">
        <v>76767.403151000006</v>
      </c>
      <c r="AF24">
        <v>330179.44055240002</v>
      </c>
    </row>
    <row r="25" spans="1:32" x14ac:dyDescent="0.2">
      <c r="A25" t="s">
        <v>22</v>
      </c>
      <c r="B25">
        <v>23</v>
      </c>
      <c r="C25">
        <v>0.24490000000000001</v>
      </c>
      <c r="D25">
        <v>0.32446000000000003</v>
      </c>
      <c r="E25">
        <v>0.12017</v>
      </c>
      <c r="F25">
        <v>0.20543</v>
      </c>
      <c r="G25">
        <v>0.30464999999999998</v>
      </c>
      <c r="H25">
        <v>0.20408000000000001</v>
      </c>
      <c r="I25">
        <v>0.31125000000000003</v>
      </c>
      <c r="J25">
        <v>0.37086999999999998</v>
      </c>
      <c r="K25">
        <v>0.15534000000000001</v>
      </c>
      <c r="L25">
        <v>0.17365</v>
      </c>
      <c r="M25">
        <v>0.17810000000000001</v>
      </c>
      <c r="N25">
        <v>0.13331999999999999</v>
      </c>
      <c r="O25">
        <v>0.12679000000000001</v>
      </c>
      <c r="P25">
        <v>8.6379999999999998E-2</v>
      </c>
      <c r="Q25">
        <v>0.24734</v>
      </c>
      <c r="R25">
        <v>9.4479999999999995E-2</v>
      </c>
      <c r="S25">
        <v>0.27505000000000002</v>
      </c>
      <c r="T25">
        <v>0.18168000000000001</v>
      </c>
      <c r="U25">
        <v>0.18521000000000001</v>
      </c>
      <c r="V25">
        <v>0.13372999999999999</v>
      </c>
      <c r="W25">
        <v>0.20981</v>
      </c>
      <c r="X25">
        <v>0.20111999999999999</v>
      </c>
      <c r="Y25">
        <v>0</v>
      </c>
      <c r="Z25">
        <v>322175.70539999998</v>
      </c>
      <c r="AA25">
        <v>696701.07134699996</v>
      </c>
      <c r="AB25">
        <v>413144.7841624</v>
      </c>
      <c r="AC25">
        <v>699114.82574500004</v>
      </c>
      <c r="AD25">
        <v>409891.94621800003</v>
      </c>
      <c r="AE25">
        <v>320849.55349999998</v>
      </c>
      <c r="AF25">
        <v>456597.89485739998</v>
      </c>
    </row>
    <row r="26" spans="1:32" x14ac:dyDescent="0.2">
      <c r="A26" t="s">
        <v>23</v>
      </c>
      <c r="B26">
        <v>24</v>
      </c>
      <c r="C26">
        <v>0.29615000000000002</v>
      </c>
      <c r="D26">
        <v>0.37458999999999998</v>
      </c>
      <c r="E26">
        <v>0.19103000000000001</v>
      </c>
      <c r="F26">
        <v>0.29865999999999998</v>
      </c>
      <c r="G26">
        <v>0.36148999999999998</v>
      </c>
      <c r="H26">
        <v>0.22317999999999999</v>
      </c>
      <c r="I26">
        <v>0.30760999999999999</v>
      </c>
      <c r="J26">
        <v>0.43761</v>
      </c>
      <c r="K26">
        <v>0.26538</v>
      </c>
      <c r="L26">
        <v>0.19484000000000001</v>
      </c>
      <c r="M26">
        <v>0.22437000000000001</v>
      </c>
      <c r="N26">
        <v>0.23827999999999999</v>
      </c>
      <c r="O26">
        <v>0.18201000000000001</v>
      </c>
      <c r="P26">
        <v>0.18429000000000001</v>
      </c>
      <c r="Q26">
        <v>0.23779</v>
      </c>
      <c r="R26">
        <v>0.14921999999999999</v>
      </c>
      <c r="S26">
        <v>0.32894000000000001</v>
      </c>
      <c r="T26">
        <v>0.23077</v>
      </c>
      <c r="U26">
        <v>0.22825000000000001</v>
      </c>
      <c r="V26">
        <v>0.19403000000000001</v>
      </c>
      <c r="W26">
        <v>0.26349</v>
      </c>
      <c r="X26">
        <v>0.17222999999999999</v>
      </c>
      <c r="Y26">
        <v>0.14405000000000001</v>
      </c>
      <c r="Z26">
        <v>0</v>
      </c>
      <c r="AA26">
        <v>516490.17073499999</v>
      </c>
      <c r="AB26">
        <v>232933.8835504</v>
      </c>
      <c r="AC26">
        <v>518903.92513300001</v>
      </c>
      <c r="AD26">
        <v>89566.581921999998</v>
      </c>
      <c r="AE26">
        <v>22974.956844</v>
      </c>
      <c r="AF26">
        <v>276386.99424540001</v>
      </c>
    </row>
    <row r="27" spans="1:32" x14ac:dyDescent="0.2">
      <c r="A27" t="s">
        <v>24</v>
      </c>
      <c r="B27">
        <v>25</v>
      </c>
      <c r="C27">
        <v>0.30654999999999999</v>
      </c>
      <c r="D27">
        <v>0.37125999999999998</v>
      </c>
      <c r="E27">
        <v>0.20599999999999999</v>
      </c>
      <c r="F27">
        <v>0.26280999999999999</v>
      </c>
      <c r="G27">
        <v>0.34583999999999998</v>
      </c>
      <c r="H27">
        <v>0.26152999999999998</v>
      </c>
      <c r="I27">
        <v>0.37827</v>
      </c>
      <c r="J27">
        <v>0.40961999999999998</v>
      </c>
      <c r="K27">
        <v>0.10718</v>
      </c>
      <c r="L27">
        <v>0.24421999999999999</v>
      </c>
      <c r="M27">
        <v>0.25015999999999999</v>
      </c>
      <c r="N27">
        <v>0.22</v>
      </c>
      <c r="O27">
        <v>0.22048000000000001</v>
      </c>
      <c r="P27">
        <v>0.22292999999999999</v>
      </c>
      <c r="Q27">
        <v>0.34490999999999999</v>
      </c>
      <c r="R27">
        <v>0.17965</v>
      </c>
      <c r="S27">
        <v>0.33523999999999998</v>
      </c>
      <c r="T27">
        <v>0.25258000000000003</v>
      </c>
      <c r="U27">
        <v>0.21465999999999999</v>
      </c>
      <c r="V27">
        <v>0.20479</v>
      </c>
      <c r="W27">
        <v>0.26700000000000002</v>
      </c>
      <c r="X27">
        <v>0.26584999999999998</v>
      </c>
      <c r="Y27">
        <v>0.2109</v>
      </c>
      <c r="Z27">
        <v>0.28233999999999998</v>
      </c>
      <c r="AA27">
        <v>0</v>
      </c>
      <c r="AB27">
        <v>509788.18065739999</v>
      </c>
      <c r="AC27">
        <v>9957.4068479999605</v>
      </c>
      <c r="AD27">
        <v>604206.41155299998</v>
      </c>
      <c r="AE27">
        <v>515164.018835</v>
      </c>
      <c r="AF27">
        <v>553241.29135239997</v>
      </c>
    </row>
    <row r="28" spans="1:32" x14ac:dyDescent="0.2">
      <c r="A28" t="s">
        <v>25</v>
      </c>
      <c r="B28">
        <v>26</v>
      </c>
      <c r="C28">
        <v>0.43</v>
      </c>
      <c r="D28">
        <v>0.52705000000000002</v>
      </c>
      <c r="E28">
        <v>0.32399</v>
      </c>
      <c r="F28">
        <v>0.41882999999999998</v>
      </c>
      <c r="G28">
        <v>0.43579000000000001</v>
      </c>
      <c r="H28">
        <v>0.50004000000000004</v>
      </c>
      <c r="I28">
        <v>0.56652000000000002</v>
      </c>
      <c r="J28">
        <v>0.10545</v>
      </c>
      <c r="K28">
        <v>0.44370999999999999</v>
      </c>
      <c r="L28">
        <v>0.45461000000000001</v>
      </c>
      <c r="M28">
        <v>0.44861000000000001</v>
      </c>
      <c r="N28">
        <v>0.36005999999999999</v>
      </c>
      <c r="O28">
        <v>0.37345</v>
      </c>
      <c r="P28">
        <v>0.41747000000000001</v>
      </c>
      <c r="Q28">
        <v>0.57223999999999997</v>
      </c>
      <c r="R28">
        <v>0.35586000000000001</v>
      </c>
      <c r="S28">
        <v>0.41526999999999997</v>
      </c>
      <c r="T28">
        <v>0.5081</v>
      </c>
      <c r="U28">
        <v>0.45311000000000001</v>
      </c>
      <c r="V28">
        <v>0.44092999999999999</v>
      </c>
      <c r="W28">
        <v>0.32662999999999998</v>
      </c>
      <c r="X28">
        <v>0.45039000000000001</v>
      </c>
      <c r="Y28">
        <v>0.39491999999999999</v>
      </c>
      <c r="Z28">
        <v>0.46734999999999999</v>
      </c>
      <c r="AA28">
        <v>0.43885000000000002</v>
      </c>
      <c r="AB28">
        <v>0</v>
      </c>
      <c r="AC28">
        <v>512201.93505540001</v>
      </c>
      <c r="AD28">
        <v>320650.12436840002</v>
      </c>
      <c r="AE28">
        <v>231607.7316504</v>
      </c>
      <c r="AF28">
        <v>106464.879869</v>
      </c>
    </row>
    <row r="29" spans="1:32" x14ac:dyDescent="0.2">
      <c r="A29" t="s">
        <v>26</v>
      </c>
      <c r="B29">
        <v>27</v>
      </c>
      <c r="C29">
        <v>0.40383000000000002</v>
      </c>
      <c r="D29">
        <v>0.48381000000000002</v>
      </c>
      <c r="E29">
        <v>0.29298999999999997</v>
      </c>
      <c r="F29">
        <v>0.34059</v>
      </c>
      <c r="G29">
        <v>0.46018999999999999</v>
      </c>
      <c r="H29">
        <v>0.33718999999999999</v>
      </c>
      <c r="I29">
        <v>0.46260000000000001</v>
      </c>
      <c r="J29">
        <v>0.54054000000000002</v>
      </c>
      <c r="K29">
        <v>0.19134999999999999</v>
      </c>
      <c r="L29">
        <v>0.29681999999999997</v>
      </c>
      <c r="M29">
        <v>0.31347000000000003</v>
      </c>
      <c r="N29">
        <v>0.28943000000000002</v>
      </c>
      <c r="O29">
        <v>0.29554999999999998</v>
      </c>
      <c r="P29">
        <v>0.26162000000000002</v>
      </c>
      <c r="Q29">
        <v>0.41848000000000002</v>
      </c>
      <c r="R29">
        <v>0.25251000000000001</v>
      </c>
      <c r="S29">
        <v>0.43168000000000001</v>
      </c>
      <c r="T29">
        <v>0.27642</v>
      </c>
      <c r="U29">
        <v>0.25588</v>
      </c>
      <c r="V29">
        <v>0.23533000000000001</v>
      </c>
      <c r="W29">
        <v>0.36668000000000001</v>
      </c>
      <c r="X29">
        <v>0.33676</v>
      </c>
      <c r="Y29">
        <v>0.24065</v>
      </c>
      <c r="Z29">
        <v>0.35709999999999997</v>
      </c>
      <c r="AA29">
        <v>0.24528</v>
      </c>
      <c r="AB29">
        <v>0.57198000000000004</v>
      </c>
      <c r="AC29">
        <v>0</v>
      </c>
      <c r="AD29">
        <v>606620.16595099994</v>
      </c>
      <c r="AE29">
        <v>517577.77323300001</v>
      </c>
      <c r="AF29">
        <v>555655.04575040005</v>
      </c>
    </row>
    <row r="30" spans="1:32" x14ac:dyDescent="0.2">
      <c r="A30" t="s">
        <v>27</v>
      </c>
      <c r="B30">
        <v>28</v>
      </c>
      <c r="C30">
        <v>0.30786999999999998</v>
      </c>
      <c r="D30">
        <v>0.40799999999999997</v>
      </c>
      <c r="E30">
        <v>0.19045000000000001</v>
      </c>
      <c r="F30">
        <v>0.25899</v>
      </c>
      <c r="G30">
        <v>0.3629</v>
      </c>
      <c r="H30">
        <v>9.2399999999999996E-2</v>
      </c>
      <c r="I30">
        <v>0.23737</v>
      </c>
      <c r="J30">
        <v>0.45121</v>
      </c>
      <c r="K30">
        <v>0.21510000000000001</v>
      </c>
      <c r="L30">
        <v>7.671E-2</v>
      </c>
      <c r="M30">
        <v>0.13778000000000001</v>
      </c>
      <c r="N30">
        <v>0.19506000000000001</v>
      </c>
      <c r="O30">
        <v>0.17691999999999999</v>
      </c>
      <c r="P30">
        <v>0.14696000000000001</v>
      </c>
      <c r="Q30">
        <v>0.16447000000000001</v>
      </c>
      <c r="R30">
        <v>0.11951000000000001</v>
      </c>
      <c r="S30">
        <v>0.34900999999999999</v>
      </c>
      <c r="T30">
        <v>0.24525</v>
      </c>
      <c r="U30">
        <v>0.22067000000000001</v>
      </c>
      <c r="V30">
        <v>0.17399999999999999</v>
      </c>
      <c r="W30">
        <v>0.26243</v>
      </c>
      <c r="X30">
        <v>5.0139999999999997E-2</v>
      </c>
      <c r="Y30">
        <v>0.16874</v>
      </c>
      <c r="Z30">
        <v>0.18584000000000001</v>
      </c>
      <c r="AA30">
        <v>0.25302000000000002</v>
      </c>
      <c r="AB30">
        <v>0.48532999999999998</v>
      </c>
      <c r="AC30">
        <v>0.29222999999999999</v>
      </c>
      <c r="AD30">
        <v>0</v>
      </c>
      <c r="AE30">
        <v>110691.19766200001</v>
      </c>
      <c r="AF30">
        <v>364103.2350634</v>
      </c>
    </row>
    <row r="31" spans="1:32" x14ac:dyDescent="0.2">
      <c r="A31" t="s">
        <v>28</v>
      </c>
      <c r="B31">
        <v>29</v>
      </c>
      <c r="C31">
        <v>0.30264000000000002</v>
      </c>
      <c r="D31">
        <v>0.38994000000000001</v>
      </c>
      <c r="E31">
        <v>0.20887</v>
      </c>
      <c r="F31">
        <v>0.28261999999999998</v>
      </c>
      <c r="G31">
        <v>0.34106999999999998</v>
      </c>
      <c r="H31">
        <v>0.17485999999999999</v>
      </c>
      <c r="I31">
        <v>0.23966000000000001</v>
      </c>
      <c r="J31">
        <v>0.40810999999999997</v>
      </c>
      <c r="K31">
        <v>0.22295999999999999</v>
      </c>
      <c r="L31">
        <v>0.15805</v>
      </c>
      <c r="M31">
        <v>0.16841</v>
      </c>
      <c r="N31">
        <v>0.24093000000000001</v>
      </c>
      <c r="O31">
        <v>0.15532000000000001</v>
      </c>
      <c r="P31">
        <v>0.12093</v>
      </c>
      <c r="Q31">
        <v>0.21632999999999999</v>
      </c>
      <c r="R31">
        <v>9.1649999999999995E-2</v>
      </c>
      <c r="S31">
        <v>0.32472000000000001</v>
      </c>
      <c r="T31">
        <v>0.24679000000000001</v>
      </c>
      <c r="U31">
        <v>0.22524</v>
      </c>
      <c r="V31">
        <v>0.20058000000000001</v>
      </c>
      <c r="W31">
        <v>0.27245000000000003</v>
      </c>
      <c r="X31">
        <v>0.13208</v>
      </c>
      <c r="Y31">
        <v>0.17702999999999999</v>
      </c>
      <c r="Z31">
        <v>0.18995000000000001</v>
      </c>
      <c r="AA31">
        <v>0.24651999999999999</v>
      </c>
      <c r="AB31">
        <v>0.43219999999999997</v>
      </c>
      <c r="AC31">
        <v>0.32644000000000001</v>
      </c>
      <c r="AD31">
        <v>0.13722000000000001</v>
      </c>
      <c r="AE31">
        <v>0</v>
      </c>
      <c r="AF31">
        <v>275060.84234540001</v>
      </c>
    </row>
    <row r="32" spans="1:32" x14ac:dyDescent="0.2">
      <c r="A32" t="s">
        <v>29</v>
      </c>
      <c r="B32">
        <v>30</v>
      </c>
      <c r="C32">
        <v>0.46605999999999997</v>
      </c>
      <c r="D32">
        <v>0.51522000000000001</v>
      </c>
      <c r="E32">
        <v>0.35493999999999998</v>
      </c>
      <c r="F32">
        <v>0.35319</v>
      </c>
      <c r="G32">
        <v>0.50917000000000001</v>
      </c>
      <c r="H32">
        <v>0.50727</v>
      </c>
      <c r="I32">
        <v>0.60538000000000003</v>
      </c>
      <c r="J32">
        <v>0.63931000000000004</v>
      </c>
      <c r="K32">
        <v>0.43809999999999999</v>
      </c>
      <c r="L32">
        <v>0.46912999999999999</v>
      </c>
      <c r="M32">
        <v>0.47449999999999998</v>
      </c>
      <c r="N32">
        <v>0.38429999999999997</v>
      </c>
      <c r="O32">
        <v>0.42191000000000001</v>
      </c>
      <c r="P32">
        <v>0.42331000000000002</v>
      </c>
      <c r="Q32">
        <v>0.58470999999999995</v>
      </c>
      <c r="R32">
        <v>0.42054999999999998</v>
      </c>
      <c r="S32">
        <v>0.48638999999999999</v>
      </c>
      <c r="T32">
        <v>0.4965</v>
      </c>
      <c r="U32">
        <v>0.44916</v>
      </c>
      <c r="V32">
        <v>0.40061000000000002</v>
      </c>
      <c r="W32">
        <v>0.42161999999999999</v>
      </c>
      <c r="X32">
        <v>0.49729000000000001</v>
      </c>
      <c r="Y32">
        <v>0.38618000000000002</v>
      </c>
      <c r="Z32">
        <v>0.48520999999999997</v>
      </c>
      <c r="AA32">
        <v>0.47539999999999999</v>
      </c>
      <c r="AB32">
        <v>0.67057</v>
      </c>
      <c r="AC32">
        <v>0.50675000000000003</v>
      </c>
      <c r="AD32">
        <v>0.47248000000000001</v>
      </c>
      <c r="AE32">
        <v>0.48433999999999999</v>
      </c>
      <c r="AF32">
        <v>0</v>
      </c>
    </row>
    <row r="34" spans="1:3" x14ac:dyDescent="0.2">
      <c r="A34" t="s">
        <v>30</v>
      </c>
      <c r="C34">
        <f>AVERAGE(C4:C32,D5:D32,E6:E32,F7:F32,G8:G32,H9:H32,I10:I32,J11:J32,K12:K32,L13:L32,M14:M32,N15:N32,O16:O32,P17:P32,Q18:Q32,R19:R32,S20:S32,T21:T32,U22:U32,V23:V32,W24:W32,X25:X32,Y26:Y32,Z27:Z32,AA28:AA32,AB29:AB32,AC30:AC32,AD31:AD32,AE32)</f>
        <v>0.28409912643678159</v>
      </c>
    </row>
    <row r="35" spans="1:3" x14ac:dyDescent="0.2">
      <c r="A35" t="s"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ir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user</dc:creator>
  <cp:lastModifiedBy>Microsoft Office User</cp:lastModifiedBy>
  <dcterms:created xsi:type="dcterms:W3CDTF">2017-05-26T01:46:08Z</dcterms:created>
  <dcterms:modified xsi:type="dcterms:W3CDTF">2017-06-20T19:44:13Z</dcterms:modified>
</cp:coreProperties>
</file>